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628"/>
  <workbookPr/>
  <mc:AlternateContent xmlns:mc="http://schemas.openxmlformats.org/markup-compatibility/2006">
    <mc:Choice Requires="x15">
      <x15ac:absPath xmlns:x15ac="http://schemas.microsoft.com/office/spreadsheetml/2010/11/ac" url="C:\Users\sdvil\Documents\MPS\Feb 9\"/>
    </mc:Choice>
  </mc:AlternateContent>
  <xr:revisionPtr revIDLastSave="0" documentId="8_{C7CE3EEC-2063-400A-8235-CDEC050DE31E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Fig. 2d" sheetId="1" r:id="rId1"/>
    <sheet name="Fig. 2e" sheetId="2" r:id="rId2"/>
    <sheet name="Fig. 2f" sheetId="3" r:id="rId3"/>
    <sheet name="Fig. 2g" sheetId="4" r:id="rId4"/>
    <sheet name="Fig. 2i" sheetId="5" r:id="rId5"/>
    <sheet name="Fig. 2k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12" i="6" l="1"/>
  <c r="I12" i="6"/>
  <c r="H12" i="6"/>
  <c r="G12" i="6"/>
  <c r="J11" i="6"/>
  <c r="I11" i="6"/>
  <c r="H11" i="6"/>
  <c r="G11" i="6"/>
  <c r="F14" i="5"/>
  <c r="F13" i="5"/>
  <c r="I14" i="5"/>
  <c r="H14" i="5"/>
  <c r="G14" i="5"/>
  <c r="I13" i="5"/>
  <c r="H13" i="5"/>
  <c r="G13" i="5"/>
  <c r="M13" i="4"/>
  <c r="K14" i="4"/>
  <c r="L14" i="4"/>
  <c r="M14" i="4"/>
  <c r="J14" i="4"/>
  <c r="J13" i="2"/>
  <c r="J14" i="2"/>
  <c r="G14" i="2"/>
  <c r="H14" i="2"/>
  <c r="I14" i="2"/>
  <c r="F14" i="2"/>
  <c r="J13" i="4"/>
  <c r="L13" i="4"/>
  <c r="K13" i="4"/>
  <c r="Q8" i="3"/>
  <c r="K9" i="3"/>
  <c r="K8" i="3"/>
  <c r="R11" i="3"/>
  <c r="Q11" i="3"/>
  <c r="Q10" i="3"/>
  <c r="Q9" i="3"/>
  <c r="L8" i="3"/>
  <c r="R9" i="3"/>
  <c r="R10" i="3"/>
  <c r="R12" i="3"/>
  <c r="R13" i="3"/>
  <c r="R14" i="3"/>
  <c r="Q12" i="3"/>
  <c r="Q13" i="3"/>
  <c r="Q14" i="3"/>
  <c r="R8" i="3"/>
  <c r="L9" i="3"/>
  <c r="L12" i="3"/>
  <c r="L14" i="3"/>
  <c r="G13" i="2"/>
  <c r="H13" i="2"/>
  <c r="I13" i="2"/>
  <c r="F13" i="2"/>
  <c r="K12" i="3"/>
  <c r="K14" i="3"/>
</calcChain>
</file>

<file path=xl/sharedStrings.xml><?xml version="1.0" encoding="utf-8"?>
<sst xmlns="http://schemas.openxmlformats.org/spreadsheetml/2006/main" count="43" uniqueCount="29">
  <si>
    <t>GSH</t>
  </si>
  <si>
    <t>NADH</t>
  </si>
  <si>
    <t>NQO1</t>
  </si>
  <si>
    <t>NQO1/NADH</t>
  </si>
  <si>
    <t>NQO1/NADH+Dicoumarol</t>
  </si>
  <si>
    <r>
      <t>Normoxia (20%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r>
      <t>Hypoxia (1 % O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)</t>
    </r>
  </si>
  <si>
    <t>PSC7A-Am-MSA-2</t>
  </si>
  <si>
    <t>PSC7A-Hy-MSA-2</t>
  </si>
  <si>
    <t>Time (h)</t>
  </si>
  <si>
    <r>
      <t xml:space="preserve">Release of MSA-2 from PHM NP under different incubation conditions </t>
    </r>
    <r>
      <rPr>
        <sz val="11"/>
        <color theme="1"/>
        <rFont val="Calibri"/>
        <family val="2"/>
        <scheme val="minor"/>
      </rPr>
      <t>(%)</t>
    </r>
  </si>
  <si>
    <r>
      <t>PHM NP (</t>
    </r>
    <r>
      <rPr>
        <sz val="10"/>
        <rFont val="Symbol"/>
        <family val="1"/>
        <charset val="2"/>
      </rPr>
      <t>m</t>
    </r>
    <r>
      <rPr>
        <sz val="10"/>
        <rFont val="Arial"/>
        <family val="2"/>
      </rPr>
      <t>g/mL)</t>
    </r>
  </si>
  <si>
    <t>Average</t>
  </si>
  <si>
    <t>STDEV</t>
  </si>
  <si>
    <t>PHM NP</t>
  </si>
  <si>
    <t>PHM NP
/Bafilomycin</t>
  </si>
  <si>
    <t>PHM NP
/Dicoumarol</t>
  </si>
  <si>
    <t>PHM NP
/Dicoumarol/Bafilomycin</t>
  </si>
  <si>
    <r>
      <t>Dose dependent IFN-β secretion in THP1-ISG cells with PHM NP under normoxic (20%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>) or hypoxic (1% O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) conditions </t>
    </r>
    <r>
      <rPr>
        <sz val="11"/>
        <color theme="1"/>
        <rFont val="Calibri"/>
        <family val="2"/>
        <scheme val="minor"/>
      </rPr>
      <t xml:space="preserve">(folds) </t>
    </r>
  </si>
  <si>
    <r>
      <t xml:space="preserve">IFN-β secretion in THP1-ISG cells co-incubated with PHM nanoparticles with or without dicoumarol or bafilomycin </t>
    </r>
    <r>
      <rPr>
        <sz val="11"/>
        <color theme="1"/>
        <rFont val="Calibri"/>
        <family val="2"/>
        <scheme val="minor"/>
      </rPr>
      <t>(folds)</t>
    </r>
  </si>
  <si>
    <t>PLGA-
Am-MSA-2</t>
  </si>
  <si>
    <r>
      <rPr>
        <b/>
        <sz val="11"/>
        <color theme="1"/>
        <rFont val="Calibri"/>
        <family val="2"/>
        <scheme val="minor"/>
      </rPr>
      <t>IFN-β secretion induced by different formulations under hypoxia</t>
    </r>
    <r>
      <rPr>
        <sz val="11"/>
        <color theme="1"/>
        <rFont val="Calibri"/>
        <family val="2"/>
        <scheme val="minor"/>
      </rPr>
      <t xml:space="preserve"> (folds)</t>
    </r>
  </si>
  <si>
    <t>PLGA-
Hy-MSA-2</t>
  </si>
  <si>
    <r>
      <t xml:space="preserve">Kinetic analysis of MSA-2 release </t>
    </r>
    <r>
      <rPr>
        <sz val="11"/>
        <color theme="1"/>
        <rFont val="Calibri"/>
        <family val="2"/>
        <scheme val="minor"/>
      </rPr>
      <t>(%)</t>
    </r>
  </si>
  <si>
    <t>pH 7.4</t>
  </si>
  <si>
    <t>pH 6.5</t>
  </si>
  <si>
    <t>pH 7.4
+NQO1</t>
  </si>
  <si>
    <t>pH 6.5
+NQO1</t>
  </si>
  <si>
    <t xml:space="preserve">Lung metastasis nodule numbers after each treatmen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b/>
      <sz val="11"/>
      <color theme="1"/>
      <name val="Calibri"/>
      <family val="2"/>
      <scheme val="minor"/>
    </font>
    <font>
      <sz val="10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61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/>
    <xf numFmtId="2" fontId="2" fillId="0" borderId="0" xfId="0" applyNumberFormat="1" applyFont="1"/>
    <xf numFmtId="2" fontId="1" fillId="0" borderId="4" xfId="0" applyNumberFormat="1" applyFont="1" applyBorder="1"/>
    <xf numFmtId="2" fontId="1" fillId="0" borderId="0" xfId="0" applyNumberFormat="1" applyFont="1"/>
    <xf numFmtId="2" fontId="1" fillId="0" borderId="5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2" fontId="2" fillId="0" borderId="2" xfId="0" applyNumberFormat="1" applyFont="1" applyBorder="1" applyAlignment="1">
      <alignment horizontal="center" wrapText="1"/>
    </xf>
    <xf numFmtId="2" fontId="2" fillId="0" borderId="3" xfId="0" applyNumberFormat="1" applyFont="1" applyBorder="1" applyAlignment="1">
      <alignment horizontal="center" wrapText="1"/>
    </xf>
    <xf numFmtId="2" fontId="2" fillId="0" borderId="4" xfId="0" applyNumberFormat="1" applyFont="1" applyBorder="1"/>
    <xf numFmtId="2" fontId="2" fillId="0" borderId="5" xfId="0" applyNumberFormat="1" applyFont="1" applyBorder="1"/>
    <xf numFmtId="2" fontId="2" fillId="0" borderId="6" xfId="0" applyNumberFormat="1" applyFont="1" applyBorder="1"/>
    <xf numFmtId="2" fontId="2" fillId="0" borderId="7" xfId="0" applyNumberFormat="1" applyFont="1" applyBorder="1"/>
    <xf numFmtId="2" fontId="2" fillId="0" borderId="8" xfId="0" applyNumberFormat="1" applyFont="1" applyBorder="1"/>
    <xf numFmtId="2" fontId="0" fillId="0" borderId="1" xfId="0" applyNumberFormat="1" applyBorder="1"/>
    <xf numFmtId="2" fontId="0" fillId="0" borderId="6" xfId="0" applyNumberFormat="1" applyBorder="1"/>
    <xf numFmtId="2" fontId="0" fillId="0" borderId="4" xfId="0" applyNumberFormat="1" applyBorder="1"/>
    <xf numFmtId="2" fontId="2" fillId="0" borderId="12" xfId="0" applyNumberFormat="1" applyFont="1" applyBorder="1"/>
    <xf numFmtId="2" fontId="2" fillId="0" borderId="13" xfId="0" applyNumberFormat="1" applyFont="1" applyBorder="1"/>
    <xf numFmtId="2" fontId="2" fillId="0" borderId="1" xfId="0" applyNumberFormat="1" applyFont="1" applyBorder="1"/>
    <xf numFmtId="2" fontId="2" fillId="0" borderId="2" xfId="0" applyNumberFormat="1" applyFont="1" applyBorder="1"/>
    <xf numFmtId="2" fontId="1" fillId="0" borderId="12" xfId="0" applyNumberFormat="1" applyFont="1" applyBorder="1" applyAlignment="1">
      <alignment horizontal="center" wrapText="1"/>
    </xf>
    <xf numFmtId="2" fontId="1" fillId="0" borderId="4" xfId="0" applyNumberFormat="1" applyFont="1" applyBorder="1" applyAlignment="1">
      <alignment horizontal="center"/>
    </xf>
    <xf numFmtId="2" fontId="1" fillId="0" borderId="5" xfId="0" applyNumberFormat="1" applyFont="1" applyBorder="1" applyAlignment="1">
      <alignment horizontal="center"/>
    </xf>
    <xf numFmtId="0" fontId="0" fillId="0" borderId="1" xfId="0" applyBorder="1"/>
    <xf numFmtId="2" fontId="1" fillId="0" borderId="2" xfId="0" applyNumberFormat="1" applyFont="1" applyBorder="1" applyAlignment="1">
      <alignment horizontal="center" wrapText="1"/>
    </xf>
    <xf numFmtId="2" fontId="1" fillId="0" borderId="3" xfId="0" applyNumberFormat="1" applyFont="1" applyBorder="1" applyAlignment="1">
      <alignment horizontal="center" wrapText="1"/>
    </xf>
    <xf numFmtId="0" fontId="0" fillId="0" borderId="4" xfId="0" applyBorder="1"/>
    <xf numFmtId="0" fontId="0" fillId="0" borderId="6" xfId="0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164" fontId="0" fillId="0" borderId="0" xfId="0" applyNumberFormat="1"/>
    <xf numFmtId="164" fontId="0" fillId="0" borderId="5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164" fontId="2" fillId="0" borderId="4" xfId="0" applyNumberFormat="1" applyFont="1" applyBorder="1"/>
    <xf numFmtId="164" fontId="2" fillId="0" borderId="5" xfId="0" applyNumberFormat="1" applyFont="1" applyBorder="1"/>
    <xf numFmtId="164" fontId="2" fillId="0" borderId="6" xfId="0" applyNumberFormat="1" applyFont="1" applyBorder="1"/>
    <xf numFmtId="164" fontId="2" fillId="0" borderId="8" xfId="0" applyNumberFormat="1" applyFont="1" applyBorder="1"/>
    <xf numFmtId="2" fontId="1" fillId="0" borderId="1" xfId="0" applyNumberFormat="1" applyFont="1" applyBorder="1" applyAlignment="1">
      <alignment horizontal="center" wrapText="1"/>
    </xf>
    <xf numFmtId="2" fontId="1" fillId="0" borderId="2" xfId="0" applyNumberFormat="1" applyFont="1" applyBorder="1" applyAlignment="1">
      <alignment horizontal="right" wrapText="1"/>
    </xf>
    <xf numFmtId="2" fontId="4" fillId="0" borderId="9" xfId="0" applyNumberFormat="1" applyFont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2" fontId="0" fillId="0" borderId="11" xfId="0" applyNumberForma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2" fillId="0" borderId="4" xfId="0" applyNumberFormat="1" applyFont="1" applyBorder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6" xfId="0" applyNumberFormat="1" applyFont="1" applyBorder="1" applyAlignment="1">
      <alignment horizontal="center"/>
    </xf>
    <xf numFmtId="2" fontId="2" fillId="0" borderId="7" xfId="0" applyNumberFormat="1" applyFont="1" applyBorder="1" applyAlignment="1">
      <alignment horizontal="center"/>
    </xf>
    <xf numFmtId="2" fontId="2" fillId="0" borderId="8" xfId="0" applyNumberFormat="1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G2:L16"/>
  <sheetViews>
    <sheetView tabSelected="1" workbookViewId="0">
      <selection activeCell="N11" sqref="N11"/>
    </sheetView>
  </sheetViews>
  <sheetFormatPr defaultRowHeight="14.5" x14ac:dyDescent="0.35"/>
  <sheetData>
    <row r="2" spans="7:12" x14ac:dyDescent="0.35">
      <c r="G2" s="4"/>
      <c r="H2" s="4"/>
      <c r="I2" s="4"/>
      <c r="J2" s="4"/>
      <c r="K2" s="4"/>
      <c r="L2" s="4"/>
    </row>
    <row r="3" spans="7:12" x14ac:dyDescent="0.35">
      <c r="G3" s="4"/>
      <c r="H3" s="4"/>
      <c r="I3" s="4"/>
      <c r="J3" s="4"/>
      <c r="K3" s="4"/>
      <c r="L3" s="4"/>
    </row>
    <row r="4" spans="7:12" x14ac:dyDescent="0.35">
      <c r="G4" s="4"/>
      <c r="H4" s="4"/>
      <c r="I4" s="4"/>
      <c r="J4" s="4"/>
      <c r="K4" s="4"/>
      <c r="L4" s="4"/>
    </row>
    <row r="5" spans="7:12" x14ac:dyDescent="0.35">
      <c r="G5" s="47" t="s">
        <v>23</v>
      </c>
      <c r="H5" s="48"/>
      <c r="I5" s="48"/>
      <c r="J5" s="48"/>
      <c r="K5" s="49"/>
      <c r="L5" s="4"/>
    </row>
    <row r="6" spans="7:12" ht="26" x14ac:dyDescent="0.35">
      <c r="G6" s="45" t="s">
        <v>9</v>
      </c>
      <c r="H6" s="46" t="s">
        <v>24</v>
      </c>
      <c r="I6" s="46" t="s">
        <v>25</v>
      </c>
      <c r="J6" s="30" t="s">
        <v>26</v>
      </c>
      <c r="K6" s="30" t="s">
        <v>27</v>
      </c>
      <c r="L6" s="4"/>
    </row>
    <row r="7" spans="7:12" x14ac:dyDescent="0.35">
      <c r="G7" s="6">
        <v>0</v>
      </c>
      <c r="H7" s="7">
        <v>0.05</v>
      </c>
      <c r="I7" s="7">
        <v>0.35</v>
      </c>
      <c r="J7" s="7">
        <v>0.02</v>
      </c>
      <c r="K7" s="8">
        <v>0.32</v>
      </c>
      <c r="L7" s="4"/>
    </row>
    <row r="8" spans="7:12" x14ac:dyDescent="0.35">
      <c r="G8" s="6">
        <v>1</v>
      </c>
      <c r="H8" s="7">
        <v>0.16</v>
      </c>
      <c r="I8" s="7">
        <v>1.73</v>
      </c>
      <c r="J8" s="7">
        <v>0.28000000000000003</v>
      </c>
      <c r="K8" s="8">
        <v>22.53</v>
      </c>
      <c r="L8" s="4"/>
    </row>
    <row r="9" spans="7:12" x14ac:dyDescent="0.35">
      <c r="G9" s="6">
        <v>2</v>
      </c>
      <c r="H9" s="7">
        <v>0.83</v>
      </c>
      <c r="I9" s="7">
        <v>4.3499999999999996</v>
      </c>
      <c r="J9" s="7">
        <v>1.05</v>
      </c>
      <c r="K9" s="8">
        <v>55.34</v>
      </c>
      <c r="L9" s="4"/>
    </row>
    <row r="10" spans="7:12" x14ac:dyDescent="0.35">
      <c r="G10" s="6">
        <v>3</v>
      </c>
      <c r="H10" s="7">
        <v>1.06</v>
      </c>
      <c r="I10" s="7">
        <v>4.99</v>
      </c>
      <c r="J10" s="7">
        <v>1.42</v>
      </c>
      <c r="K10" s="8">
        <v>75.19</v>
      </c>
      <c r="L10" s="4"/>
    </row>
    <row r="11" spans="7:12" x14ac:dyDescent="0.35">
      <c r="G11" s="6">
        <v>5</v>
      </c>
      <c r="H11" s="7">
        <v>1.21</v>
      </c>
      <c r="I11" s="7"/>
      <c r="J11" s="7">
        <v>1.82</v>
      </c>
      <c r="K11" s="8"/>
      <c r="L11" s="4"/>
    </row>
    <row r="12" spans="7:12" x14ac:dyDescent="0.35">
      <c r="G12" s="6">
        <v>6</v>
      </c>
      <c r="H12" s="7"/>
      <c r="I12" s="7">
        <v>4.16</v>
      </c>
      <c r="J12" s="7"/>
      <c r="K12" s="8">
        <v>82.53</v>
      </c>
    </row>
    <row r="13" spans="7:12" x14ac:dyDescent="0.35">
      <c r="G13" s="6">
        <v>11</v>
      </c>
      <c r="H13" s="7">
        <v>1.41</v>
      </c>
      <c r="I13" s="7"/>
      <c r="J13" s="7">
        <v>1.56</v>
      </c>
      <c r="K13" s="8"/>
    </row>
    <row r="14" spans="7:12" x14ac:dyDescent="0.35">
      <c r="G14" s="6">
        <v>12</v>
      </c>
      <c r="H14" s="7"/>
      <c r="I14" s="7">
        <v>3.02</v>
      </c>
      <c r="J14" s="7">
        <v>1.51</v>
      </c>
      <c r="K14" s="8">
        <v>93.19</v>
      </c>
    </row>
    <row r="15" spans="7:12" x14ac:dyDescent="0.35">
      <c r="G15" s="6">
        <v>16</v>
      </c>
      <c r="H15" s="7">
        <v>1.31</v>
      </c>
      <c r="I15" s="7">
        <v>3.97</v>
      </c>
      <c r="J15" s="7"/>
      <c r="K15" s="8">
        <v>95.32</v>
      </c>
    </row>
    <row r="16" spans="7:12" x14ac:dyDescent="0.35">
      <c r="G16" s="9">
        <v>24</v>
      </c>
      <c r="H16" s="10">
        <v>1.25</v>
      </c>
      <c r="I16" s="10">
        <v>4.08</v>
      </c>
      <c r="J16" s="10">
        <v>1.43</v>
      </c>
      <c r="K16" s="11">
        <v>92.27</v>
      </c>
    </row>
  </sheetData>
  <mergeCells count="1">
    <mergeCell ref="G5:K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0C3D29-E2FF-4C0B-A66C-92F13BEAB39F}">
  <dimension ref="D7:L14"/>
  <sheetViews>
    <sheetView workbookViewId="0">
      <selection activeCell="F13" sqref="F13:J14"/>
    </sheetView>
  </sheetViews>
  <sheetFormatPr defaultColWidth="8.90625" defaultRowHeight="14.5" x14ac:dyDescent="0.35"/>
  <cols>
    <col min="1" max="16384" width="8.90625" style="4"/>
  </cols>
  <sheetData>
    <row r="7" spans="4:12" x14ac:dyDescent="0.35">
      <c r="D7" s="50" t="s">
        <v>10</v>
      </c>
      <c r="E7" s="50"/>
      <c r="F7" s="50"/>
      <c r="G7" s="50"/>
      <c r="H7" s="50"/>
      <c r="I7" s="50"/>
      <c r="J7" s="50"/>
      <c r="K7" s="50"/>
      <c r="L7" s="50"/>
    </row>
    <row r="8" spans="4:12" ht="38.5" x14ac:dyDescent="0.35">
      <c r="E8" s="19"/>
      <c r="F8" s="12" t="s">
        <v>0</v>
      </c>
      <c r="G8" s="12" t="s">
        <v>1</v>
      </c>
      <c r="H8" s="12" t="s">
        <v>2</v>
      </c>
      <c r="I8" s="12" t="s">
        <v>3</v>
      </c>
      <c r="J8" s="13" t="s">
        <v>4</v>
      </c>
    </row>
    <row r="9" spans="4:12" x14ac:dyDescent="0.35">
      <c r="E9" s="21"/>
      <c r="F9" s="5">
        <v>0.21</v>
      </c>
      <c r="G9" s="5">
        <v>0.08</v>
      </c>
      <c r="H9" s="5">
        <v>0.34</v>
      </c>
      <c r="I9" s="5">
        <v>86.98</v>
      </c>
      <c r="J9" s="15">
        <v>7.16</v>
      </c>
    </row>
    <row r="10" spans="4:12" x14ac:dyDescent="0.35">
      <c r="E10" s="21"/>
      <c r="F10" s="5">
        <v>0.14000000000000001</v>
      </c>
      <c r="G10" s="5">
        <v>0.22</v>
      </c>
      <c r="H10" s="5">
        <v>0.17</v>
      </c>
      <c r="I10" s="5">
        <v>79.540000000000006</v>
      </c>
      <c r="J10" s="15">
        <v>8.7899999999999991</v>
      </c>
    </row>
    <row r="11" spans="4:12" x14ac:dyDescent="0.35">
      <c r="E11" s="21"/>
      <c r="F11" s="5">
        <v>0.18</v>
      </c>
      <c r="G11" s="5">
        <v>0.08</v>
      </c>
      <c r="H11" s="5">
        <v>0.08</v>
      </c>
      <c r="I11" s="5">
        <v>75.2</v>
      </c>
      <c r="J11" s="15">
        <v>9.66</v>
      </c>
    </row>
    <row r="12" spans="4:12" x14ac:dyDescent="0.35">
      <c r="E12" s="20"/>
      <c r="F12" s="17">
        <v>0.08</v>
      </c>
      <c r="G12" s="17">
        <v>0.34</v>
      </c>
      <c r="H12" s="17">
        <v>0.45</v>
      </c>
      <c r="I12" s="17">
        <v>82.69</v>
      </c>
      <c r="J12" s="18">
        <v>9.32</v>
      </c>
    </row>
    <row r="13" spans="4:12" x14ac:dyDescent="0.35">
      <c r="E13" s="21" t="s">
        <v>12</v>
      </c>
      <c r="F13" s="37">
        <f>AVERAGE(F9:F12)</f>
        <v>0.1525</v>
      </c>
      <c r="G13" s="37">
        <f t="shared" ref="G13:I13" si="0">AVERAGE(G9:G12)</f>
        <v>0.18</v>
      </c>
      <c r="H13" s="37">
        <f t="shared" si="0"/>
        <v>0.26</v>
      </c>
      <c r="I13" s="37">
        <f t="shared" si="0"/>
        <v>81.102500000000006</v>
      </c>
      <c r="J13" s="38">
        <f>AVERAGE(J9:J12)</f>
        <v>8.7324999999999999</v>
      </c>
    </row>
    <row r="14" spans="4:12" x14ac:dyDescent="0.35">
      <c r="E14" s="20" t="s">
        <v>13</v>
      </c>
      <c r="F14" s="39">
        <f>STDEV(F9:F12)</f>
        <v>5.6199051000291211E-2</v>
      </c>
      <c r="G14" s="39">
        <f t="shared" ref="G14:I14" si="1">STDEV(G9:G12)</f>
        <v>0.1254325848148452</v>
      </c>
      <c r="H14" s="39">
        <f t="shared" si="1"/>
        <v>0.16633299933166201</v>
      </c>
      <c r="I14" s="39">
        <f t="shared" si="1"/>
        <v>4.97815477863033</v>
      </c>
      <c r="J14" s="40">
        <f>STDEV(J9:J12)</f>
        <v>1.1077717875687867</v>
      </c>
    </row>
  </sheetData>
  <mergeCells count="1">
    <mergeCell ref="D7:L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F4DDD8-2027-46CC-B062-A33D46DAB70D}">
  <dimension ref="F2:W19"/>
  <sheetViews>
    <sheetView workbookViewId="0">
      <selection activeCell="R3" sqref="R3"/>
    </sheetView>
  </sheetViews>
  <sheetFormatPr defaultRowHeight="14.5" x14ac:dyDescent="0.35"/>
  <sheetData>
    <row r="2" spans="6:23" x14ac:dyDescent="0.35">
      <c r="N2" s="4"/>
      <c r="O2" s="4"/>
      <c r="P2" s="4"/>
      <c r="Q2" s="4"/>
      <c r="R2" s="4"/>
      <c r="S2" s="4"/>
      <c r="T2" s="4"/>
      <c r="U2" s="4"/>
      <c r="V2" s="4"/>
      <c r="W2" s="4"/>
    </row>
    <row r="3" spans="6:23" x14ac:dyDescent="0.35">
      <c r="N3" s="4"/>
      <c r="O3" s="4"/>
      <c r="P3" s="4"/>
      <c r="Q3" s="4"/>
      <c r="R3" s="4"/>
      <c r="S3" s="4"/>
      <c r="T3" s="4"/>
      <c r="U3" s="4"/>
      <c r="V3" s="4"/>
      <c r="W3" s="4"/>
    </row>
    <row r="4" spans="6:23" x14ac:dyDescent="0.35">
      <c r="N4" s="4"/>
      <c r="O4" s="4"/>
      <c r="P4" s="4"/>
      <c r="Q4" s="4"/>
      <c r="R4" s="4"/>
      <c r="S4" s="4"/>
      <c r="T4" s="4"/>
      <c r="U4" s="4"/>
      <c r="V4" s="4"/>
      <c r="W4" s="4"/>
    </row>
    <row r="5" spans="6:23" x14ac:dyDescent="0.35">
      <c r="N5" s="4"/>
      <c r="O5" s="4"/>
      <c r="P5" s="4"/>
      <c r="Q5" s="4"/>
      <c r="R5" s="4"/>
      <c r="S5" s="4"/>
      <c r="T5" s="4"/>
      <c r="U5" s="4"/>
      <c r="V5" s="4"/>
      <c r="W5" s="4"/>
    </row>
    <row r="6" spans="6:23" ht="16.5" x14ac:dyDescent="0.45">
      <c r="F6" s="56" t="s">
        <v>18</v>
      </c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  <c r="R6" s="58"/>
      <c r="T6" s="4"/>
      <c r="U6" s="4"/>
      <c r="V6" s="4"/>
      <c r="W6" s="4"/>
    </row>
    <row r="7" spans="6:23" ht="26.5" x14ac:dyDescent="0.4">
      <c r="F7" s="26" t="s">
        <v>11</v>
      </c>
      <c r="G7" s="51" t="s">
        <v>5</v>
      </c>
      <c r="H7" s="52"/>
      <c r="I7" s="52"/>
      <c r="J7" s="52"/>
      <c r="K7" s="27" t="s">
        <v>12</v>
      </c>
      <c r="L7" s="28" t="s">
        <v>13</v>
      </c>
      <c r="M7" s="53" t="s">
        <v>6</v>
      </c>
      <c r="N7" s="54"/>
      <c r="O7" s="54"/>
      <c r="P7" s="55"/>
      <c r="Q7" s="27" t="s">
        <v>12</v>
      </c>
      <c r="R7" s="28" t="s">
        <v>13</v>
      </c>
      <c r="T7" s="4"/>
      <c r="U7" s="4"/>
      <c r="V7" s="4"/>
      <c r="W7" s="4"/>
    </row>
    <row r="8" spans="6:23" x14ac:dyDescent="0.35">
      <c r="F8" s="22">
        <v>1</v>
      </c>
      <c r="G8" s="14">
        <v>0.91</v>
      </c>
      <c r="H8" s="5">
        <v>1.62</v>
      </c>
      <c r="I8" s="5">
        <v>0.71</v>
      </c>
      <c r="J8" s="5">
        <v>0.96</v>
      </c>
      <c r="K8" s="41">
        <f>AVERAGE(G8:J8)</f>
        <v>1.05</v>
      </c>
      <c r="L8" s="42">
        <f>STDEV(G8:J8)</f>
        <v>0.39505273909525901</v>
      </c>
      <c r="M8" s="24">
        <v>0.74</v>
      </c>
      <c r="N8" s="25">
        <v>0.95</v>
      </c>
      <c r="O8" s="25">
        <v>1.06</v>
      </c>
      <c r="P8" s="25">
        <v>0.93</v>
      </c>
      <c r="Q8" s="41">
        <f t="shared" ref="Q8:Q14" si="0">AVERAGE(M8:P8)</f>
        <v>0.92</v>
      </c>
      <c r="R8" s="42">
        <f t="shared" ref="R8:R14" si="1">STDEV(M8:P8)</f>
        <v>0.13291601358251251</v>
      </c>
      <c r="T8" s="4"/>
      <c r="U8" s="4"/>
      <c r="V8" s="4"/>
      <c r="W8" s="4"/>
    </row>
    <row r="9" spans="6:23" x14ac:dyDescent="0.35">
      <c r="F9" s="22">
        <v>10</v>
      </c>
      <c r="G9" s="14">
        <v>0.66</v>
      </c>
      <c r="H9" s="5">
        <v>1.08</v>
      </c>
      <c r="I9" s="5">
        <v>0.5</v>
      </c>
      <c r="J9" s="5">
        <v>0.81</v>
      </c>
      <c r="K9" s="41">
        <f>AVERAGE(G9:J9)</f>
        <v>0.76250000000000007</v>
      </c>
      <c r="L9" s="42">
        <f t="shared" ref="L9:L14" si="2">STDEV(G9:J9)</f>
        <v>0.24662724910277029</v>
      </c>
      <c r="M9" s="14">
        <v>0.92</v>
      </c>
      <c r="N9" s="5">
        <v>0.82</v>
      </c>
      <c r="O9" s="5">
        <v>0.76</v>
      </c>
      <c r="P9" s="5">
        <v>1.29</v>
      </c>
      <c r="Q9" s="41">
        <f t="shared" si="0"/>
        <v>0.94750000000000001</v>
      </c>
      <c r="R9" s="42">
        <f t="shared" si="1"/>
        <v>0.23767975653527321</v>
      </c>
    </row>
    <row r="10" spans="6:23" x14ac:dyDescent="0.35">
      <c r="F10" s="22">
        <v>25</v>
      </c>
      <c r="G10" s="14"/>
      <c r="H10" s="5"/>
      <c r="I10" s="5"/>
      <c r="J10" s="5"/>
      <c r="K10" s="41"/>
      <c r="L10" s="42"/>
      <c r="M10" s="14">
        <v>2.16</v>
      </c>
      <c r="N10" s="5">
        <v>3.7</v>
      </c>
      <c r="O10" s="5">
        <v>4.25</v>
      </c>
      <c r="P10" s="5">
        <v>2.15</v>
      </c>
      <c r="Q10" s="41">
        <f t="shared" si="0"/>
        <v>3.0649999999999999</v>
      </c>
      <c r="R10" s="42">
        <f t="shared" si="1"/>
        <v>1.0745076391848816</v>
      </c>
    </row>
    <row r="11" spans="6:23" x14ac:dyDescent="0.35">
      <c r="F11" s="22">
        <v>37.5</v>
      </c>
      <c r="G11" s="14"/>
      <c r="H11" s="5"/>
      <c r="I11" s="5"/>
      <c r="J11" s="5"/>
      <c r="K11" s="41"/>
      <c r="L11" s="42"/>
      <c r="M11" s="14">
        <v>5.67</v>
      </c>
      <c r="N11" s="5">
        <v>7.26</v>
      </c>
      <c r="O11" s="5">
        <v>7.25</v>
      </c>
      <c r="P11" s="5">
        <v>6.94</v>
      </c>
      <c r="Q11" s="41">
        <f t="shared" si="0"/>
        <v>6.78</v>
      </c>
      <c r="R11" s="42">
        <f t="shared" si="1"/>
        <v>0.7547626558506102</v>
      </c>
    </row>
    <row r="12" spans="6:23" x14ac:dyDescent="0.35">
      <c r="F12" s="22">
        <v>50</v>
      </c>
      <c r="G12" s="14">
        <v>0.73</v>
      </c>
      <c r="H12" s="5">
        <v>2.14</v>
      </c>
      <c r="I12" s="5">
        <v>0.86</v>
      </c>
      <c r="J12" s="5">
        <v>0.56000000000000005</v>
      </c>
      <c r="K12" s="41">
        <f t="shared" ref="K12:K14" si="3">AVERAGE(G12:J12)</f>
        <v>1.0725</v>
      </c>
      <c r="L12" s="42">
        <f t="shared" si="2"/>
        <v>0.72218995654421381</v>
      </c>
      <c r="M12" s="14">
        <v>8.7100000000000009</v>
      </c>
      <c r="N12" s="5">
        <v>4.8899999999999997</v>
      </c>
      <c r="O12" s="5">
        <v>6.86</v>
      </c>
      <c r="P12" s="5">
        <v>13.83</v>
      </c>
      <c r="Q12" s="41">
        <f t="shared" si="0"/>
        <v>8.5724999999999998</v>
      </c>
      <c r="R12" s="42">
        <f t="shared" si="1"/>
        <v>3.836390447629995</v>
      </c>
    </row>
    <row r="13" spans="6:23" x14ac:dyDescent="0.35">
      <c r="F13" s="22">
        <v>75</v>
      </c>
      <c r="G13" s="14"/>
      <c r="H13" s="5"/>
      <c r="I13" s="5"/>
      <c r="J13" s="5"/>
      <c r="K13" s="41"/>
      <c r="L13" s="42"/>
      <c r="M13" s="14">
        <v>9.35</v>
      </c>
      <c r="N13" s="5">
        <v>8.5399999999999991</v>
      </c>
      <c r="O13" s="5">
        <v>9.7799999999999994</v>
      </c>
      <c r="P13" s="5">
        <v>13.5</v>
      </c>
      <c r="Q13" s="41">
        <f t="shared" si="0"/>
        <v>10.2925</v>
      </c>
      <c r="R13" s="42">
        <f t="shared" si="1"/>
        <v>2.1992631341731954</v>
      </c>
    </row>
    <row r="14" spans="6:23" x14ac:dyDescent="0.35">
      <c r="F14" s="23">
        <v>100</v>
      </c>
      <c r="G14" s="16">
        <v>0.91</v>
      </c>
      <c r="H14" s="17">
        <v>1.84</v>
      </c>
      <c r="I14" s="17">
        <v>0.62</v>
      </c>
      <c r="J14" s="17">
        <v>0.77</v>
      </c>
      <c r="K14" s="43">
        <f t="shared" si="3"/>
        <v>1.0350000000000001</v>
      </c>
      <c r="L14" s="44">
        <f t="shared" si="2"/>
        <v>0.54957559382975985</v>
      </c>
      <c r="M14" s="16">
        <v>9.1999999999999993</v>
      </c>
      <c r="N14" s="17">
        <v>9.75</v>
      </c>
      <c r="O14" s="17">
        <v>12.5</v>
      </c>
      <c r="P14" s="17">
        <v>9.64</v>
      </c>
      <c r="Q14" s="43">
        <f t="shared" si="0"/>
        <v>10.272500000000001</v>
      </c>
      <c r="R14" s="44">
        <f t="shared" si="1"/>
        <v>1.5038921725531491</v>
      </c>
    </row>
    <row r="15" spans="6:23" x14ac:dyDescent="0.35">
      <c r="I15" s="5"/>
      <c r="J15" s="5"/>
      <c r="K15" s="5"/>
      <c r="L15" s="5"/>
      <c r="M15" s="5"/>
      <c r="N15" s="5"/>
      <c r="O15" s="5"/>
      <c r="P15" s="5"/>
      <c r="Q15" s="5"/>
      <c r="R15" s="5"/>
    </row>
    <row r="16" spans="6:23" x14ac:dyDescent="0.35">
      <c r="I16" s="5"/>
      <c r="J16" s="5"/>
      <c r="K16" s="5"/>
      <c r="L16" s="5"/>
      <c r="M16" s="5"/>
      <c r="N16" s="5"/>
      <c r="O16" s="5"/>
      <c r="P16" s="5"/>
      <c r="Q16" s="5"/>
      <c r="R16" s="5"/>
    </row>
    <row r="17" spans="9:18" x14ac:dyDescent="0.35">
      <c r="I17" s="5"/>
      <c r="J17" s="5"/>
      <c r="K17" s="5"/>
      <c r="L17" s="5"/>
      <c r="M17" s="5"/>
      <c r="N17" s="5"/>
      <c r="O17" s="5"/>
      <c r="P17" s="5"/>
      <c r="Q17" s="5"/>
      <c r="R17" s="5"/>
    </row>
    <row r="18" spans="9:18" x14ac:dyDescent="0.35">
      <c r="I18" s="5"/>
      <c r="J18" s="5"/>
      <c r="K18" s="5"/>
      <c r="L18" s="5"/>
      <c r="M18" s="5"/>
      <c r="N18" s="5"/>
      <c r="O18" s="5"/>
      <c r="P18" s="5"/>
      <c r="Q18" s="5"/>
      <c r="R18" s="5"/>
    </row>
    <row r="19" spans="9:18" x14ac:dyDescent="0.35">
      <c r="I19" s="5"/>
      <c r="J19" s="5"/>
      <c r="K19" s="5"/>
      <c r="L19" s="5"/>
      <c r="M19" s="5"/>
      <c r="N19" s="5"/>
      <c r="O19" s="5"/>
      <c r="P19" s="5"/>
      <c r="Q19" s="5"/>
      <c r="R19" s="5"/>
    </row>
  </sheetData>
  <mergeCells count="3">
    <mergeCell ref="G7:J7"/>
    <mergeCell ref="M7:P7"/>
    <mergeCell ref="F6:R6"/>
  </mergeCells>
  <pageMargins left="0.7" right="0.7" top="0.75" bottom="0.75" header="0.3" footer="0.3"/>
  <ignoredErrors>
    <ignoredError sqref="K8:L8 K9:L15" formulaRange="1"/>
  </ignoredError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78F779-8E39-4291-BC2A-96465C849F5D}">
  <dimension ref="F2:R14"/>
  <sheetViews>
    <sheetView workbookViewId="0">
      <selection activeCell="I17" sqref="I17"/>
    </sheetView>
  </sheetViews>
  <sheetFormatPr defaultRowHeight="14.5" x14ac:dyDescent="0.35"/>
  <cols>
    <col min="11" max="11" width="11.08984375" customWidth="1"/>
    <col min="12" max="12" width="11.81640625" customWidth="1"/>
    <col min="13" max="13" width="11.453125" customWidth="1"/>
  </cols>
  <sheetData>
    <row r="2" spans="6:18" x14ac:dyDescent="0.35">
      <c r="G2" s="4"/>
      <c r="H2" s="4"/>
      <c r="I2" s="4"/>
      <c r="J2" s="4"/>
    </row>
    <row r="3" spans="6:18" x14ac:dyDescent="0.35">
      <c r="G3" s="4"/>
      <c r="H3" s="4"/>
      <c r="I3" s="4"/>
      <c r="J3" s="4"/>
    </row>
    <row r="4" spans="6:18" x14ac:dyDescent="0.35">
      <c r="G4" s="4"/>
      <c r="H4" s="4"/>
      <c r="I4" s="4"/>
      <c r="J4" s="4"/>
    </row>
    <row r="7" spans="6:18" x14ac:dyDescent="0.35">
      <c r="F7" s="59" t="s">
        <v>19</v>
      </c>
      <c r="G7" s="59"/>
      <c r="H7" s="59"/>
      <c r="I7" s="59"/>
      <c r="J7" s="59"/>
      <c r="K7" s="59"/>
      <c r="L7" s="59"/>
      <c r="M7" s="59"/>
      <c r="N7" s="59"/>
      <c r="O7" s="59"/>
      <c r="P7" s="59"/>
      <c r="Q7" s="59"/>
      <c r="R7" s="59"/>
    </row>
    <row r="8" spans="6:18" ht="38.5" x14ac:dyDescent="0.35">
      <c r="I8" s="29"/>
      <c r="J8" s="30" t="s">
        <v>14</v>
      </c>
      <c r="K8" s="30" t="s">
        <v>15</v>
      </c>
      <c r="L8" s="30" t="s">
        <v>16</v>
      </c>
      <c r="M8" s="31" t="s">
        <v>17</v>
      </c>
    </row>
    <row r="9" spans="6:18" x14ac:dyDescent="0.35">
      <c r="I9" s="32"/>
      <c r="J9" s="5">
        <v>10.96</v>
      </c>
      <c r="K9" s="5">
        <v>4.5599999999999996</v>
      </c>
      <c r="L9" s="5">
        <v>2.38</v>
      </c>
      <c r="M9" s="15">
        <v>1.6</v>
      </c>
    </row>
    <row r="10" spans="6:18" x14ac:dyDescent="0.35">
      <c r="I10" s="32"/>
      <c r="J10" s="5">
        <v>11.6</v>
      </c>
      <c r="K10" s="5">
        <v>2.59</v>
      </c>
      <c r="L10" s="5">
        <v>3.46</v>
      </c>
      <c r="M10" s="15">
        <v>2.82</v>
      </c>
    </row>
    <row r="11" spans="6:18" x14ac:dyDescent="0.35">
      <c r="I11" s="32"/>
      <c r="J11" s="5">
        <v>9.98</v>
      </c>
      <c r="K11" s="5">
        <v>5.22</v>
      </c>
      <c r="L11" s="5">
        <v>2.99</v>
      </c>
      <c r="M11" s="15">
        <v>1.79</v>
      </c>
    </row>
    <row r="12" spans="6:18" x14ac:dyDescent="0.35">
      <c r="I12" s="33"/>
      <c r="J12" s="17">
        <v>9.58</v>
      </c>
      <c r="K12" s="17">
        <v>2.39</v>
      </c>
      <c r="L12" s="17">
        <v>2.85</v>
      </c>
      <c r="M12" s="18">
        <v>1.56</v>
      </c>
    </row>
    <row r="13" spans="6:18" x14ac:dyDescent="0.35">
      <c r="I13" s="21" t="s">
        <v>12</v>
      </c>
      <c r="J13" s="37">
        <f>AVERAGE(J9:J12)</f>
        <v>10.530000000000001</v>
      </c>
      <c r="K13" s="37">
        <f t="shared" ref="K13:L13" si="0">AVERAGE(K9:K12)</f>
        <v>3.69</v>
      </c>
      <c r="L13" s="37">
        <f t="shared" si="0"/>
        <v>2.92</v>
      </c>
      <c r="M13" s="38">
        <f>AVERAGE(M9:M12)</f>
        <v>1.9424999999999999</v>
      </c>
    </row>
    <row r="14" spans="6:18" x14ac:dyDescent="0.35">
      <c r="I14" s="20" t="s">
        <v>13</v>
      </c>
      <c r="J14" s="39">
        <f>STDEV(J9:J12)</f>
        <v>0.91920255294104414</v>
      </c>
      <c r="K14" s="39">
        <f t="shared" ref="K14:M14" si="1">STDEV(K9:K12)</f>
        <v>1.4139542661156561</v>
      </c>
      <c r="L14" s="39">
        <f t="shared" si="1"/>
        <v>0.44459719597256553</v>
      </c>
      <c r="M14" s="40">
        <f t="shared" si="1"/>
        <v>0.59354163010412997</v>
      </c>
    </row>
  </sheetData>
  <mergeCells count="1">
    <mergeCell ref="F7:R7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FD1B35-D8EA-4A5D-ADF4-303FA58B78E1}">
  <dimension ref="C1:K14"/>
  <sheetViews>
    <sheetView workbookViewId="0">
      <selection activeCell="B19" sqref="B19"/>
    </sheetView>
  </sheetViews>
  <sheetFormatPr defaultRowHeight="14.5" x14ac:dyDescent="0.35"/>
  <cols>
    <col min="6" max="6" width="10.90625" customWidth="1"/>
    <col min="7" max="8" width="11.6328125" customWidth="1"/>
    <col min="9" max="9" width="10.90625" customWidth="1"/>
  </cols>
  <sheetData>
    <row r="1" spans="3:11" x14ac:dyDescent="0.35">
      <c r="E1" s="3"/>
    </row>
    <row r="2" spans="3:11" x14ac:dyDescent="0.35">
      <c r="E2" s="5"/>
      <c r="F2" s="4"/>
      <c r="G2" s="4"/>
      <c r="H2" s="4"/>
      <c r="I2" s="4"/>
    </row>
    <row r="3" spans="3:11" x14ac:dyDescent="0.35">
      <c r="E3" s="5"/>
      <c r="F3" s="4"/>
      <c r="G3" s="4"/>
      <c r="H3" s="4"/>
      <c r="I3" s="4"/>
    </row>
    <row r="4" spans="3:11" x14ac:dyDescent="0.35">
      <c r="E4" s="5"/>
      <c r="F4" s="4"/>
      <c r="G4" s="4"/>
      <c r="H4" s="4"/>
      <c r="I4" s="4"/>
    </row>
    <row r="5" spans="3:11" x14ac:dyDescent="0.35">
      <c r="E5" s="5"/>
      <c r="F5" s="4"/>
      <c r="G5" s="4"/>
      <c r="H5" s="4"/>
      <c r="I5" s="4"/>
    </row>
    <row r="7" spans="3:11" x14ac:dyDescent="0.35">
      <c r="C7" s="60" t="s">
        <v>21</v>
      </c>
      <c r="D7" s="60"/>
      <c r="E7" s="60"/>
      <c r="F7" s="60"/>
      <c r="G7" s="60"/>
      <c r="H7" s="60"/>
      <c r="I7" s="60"/>
      <c r="J7" s="60"/>
      <c r="K7" s="60"/>
    </row>
    <row r="8" spans="3:11" ht="26" x14ac:dyDescent="0.35">
      <c r="E8" s="29"/>
      <c r="F8" s="30" t="s">
        <v>20</v>
      </c>
      <c r="G8" s="30" t="s">
        <v>7</v>
      </c>
      <c r="H8" s="30" t="s">
        <v>22</v>
      </c>
      <c r="I8" s="13" t="s">
        <v>8</v>
      </c>
    </row>
    <row r="9" spans="3:11" x14ac:dyDescent="0.35">
      <c r="E9" s="32"/>
      <c r="F9" s="5">
        <v>1.01</v>
      </c>
      <c r="G9" s="5">
        <v>1.59</v>
      </c>
      <c r="H9" s="5">
        <v>1.39</v>
      </c>
      <c r="I9" s="15">
        <v>10.85</v>
      </c>
    </row>
    <row r="10" spans="3:11" x14ac:dyDescent="0.35">
      <c r="E10" s="32"/>
      <c r="F10" s="5">
        <v>0.96</v>
      </c>
      <c r="G10" s="5">
        <v>1.27</v>
      </c>
      <c r="H10" s="5">
        <v>1.06</v>
      </c>
      <c r="I10" s="15">
        <v>12.55</v>
      </c>
    </row>
    <row r="11" spans="3:11" x14ac:dyDescent="0.35">
      <c r="E11" s="32"/>
      <c r="F11" s="5">
        <v>0.98</v>
      </c>
      <c r="G11" s="5">
        <v>0.89</v>
      </c>
      <c r="H11" s="5">
        <v>1.25</v>
      </c>
      <c r="I11" s="15">
        <v>9.8699999999999992</v>
      </c>
    </row>
    <row r="12" spans="3:11" x14ac:dyDescent="0.35">
      <c r="E12" s="33"/>
      <c r="F12" s="17">
        <v>0.87</v>
      </c>
      <c r="G12" s="17">
        <v>1.1299999999999999</v>
      </c>
      <c r="H12" s="17">
        <v>0.85</v>
      </c>
      <c r="I12" s="18">
        <v>8.7899999999999991</v>
      </c>
    </row>
    <row r="13" spans="3:11" x14ac:dyDescent="0.35">
      <c r="E13" s="21" t="s">
        <v>12</v>
      </c>
      <c r="F13" s="37">
        <f>AVERAGE(F9:F12)</f>
        <v>0.95500000000000007</v>
      </c>
      <c r="G13" s="37">
        <f t="shared" ref="G13:H13" si="0">AVERAGE(G9:G12)</f>
        <v>1.2200000000000002</v>
      </c>
      <c r="H13" s="37">
        <f t="shared" si="0"/>
        <v>1.1375</v>
      </c>
      <c r="I13" s="38">
        <f>AVERAGE(I9:I12)</f>
        <v>10.514999999999999</v>
      </c>
    </row>
    <row r="14" spans="3:11" x14ac:dyDescent="0.35">
      <c r="E14" s="20" t="s">
        <v>13</v>
      </c>
      <c r="F14" s="39">
        <f>STDEV(F9:F12)</f>
        <v>6.0277137733417085E-2</v>
      </c>
      <c r="G14" s="39">
        <f t="shared" ref="G14:I14" si="1">STDEV(G9:G12)</f>
        <v>0.2923468259904079</v>
      </c>
      <c r="H14" s="39">
        <f t="shared" si="1"/>
        <v>0.23457408211479855</v>
      </c>
      <c r="I14" s="40">
        <f t="shared" si="1"/>
        <v>1.5963604438430279</v>
      </c>
    </row>
  </sheetData>
  <mergeCells count="1">
    <mergeCell ref="C7:K7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02874F-90A1-4066-96E3-47F7147FACC6}">
  <dimension ref="E1:J12"/>
  <sheetViews>
    <sheetView topLeftCell="A4" workbookViewId="0">
      <selection activeCell="L12" sqref="L12"/>
    </sheetView>
  </sheetViews>
  <sheetFormatPr defaultRowHeight="14.5" x14ac:dyDescent="0.35"/>
  <cols>
    <col min="7" max="7" width="11.81640625" customWidth="1"/>
    <col min="8" max="8" width="11.6328125" customWidth="1"/>
    <col min="9" max="9" width="11.08984375" customWidth="1"/>
    <col min="10" max="10" width="10.6328125" customWidth="1"/>
  </cols>
  <sheetData>
    <row r="1" spans="5:10" x14ac:dyDescent="0.35">
      <c r="E1" s="2"/>
    </row>
    <row r="2" spans="5:10" x14ac:dyDescent="0.35">
      <c r="E2" s="1"/>
    </row>
    <row r="3" spans="5:10" x14ac:dyDescent="0.35">
      <c r="E3" s="1"/>
    </row>
    <row r="4" spans="5:10" x14ac:dyDescent="0.35">
      <c r="E4" s="1"/>
    </row>
    <row r="6" spans="5:10" x14ac:dyDescent="0.35">
      <c r="F6" s="56" t="s">
        <v>28</v>
      </c>
      <c r="G6" s="57"/>
      <c r="H6" s="57"/>
      <c r="I6" s="57"/>
      <c r="J6" s="58"/>
    </row>
    <row r="7" spans="5:10" ht="26" x14ac:dyDescent="0.35">
      <c r="F7" s="29"/>
      <c r="G7" s="30" t="s">
        <v>20</v>
      </c>
      <c r="H7" s="30" t="s">
        <v>7</v>
      </c>
      <c r="I7" s="30" t="s">
        <v>22</v>
      </c>
      <c r="J7" s="13" t="s">
        <v>8</v>
      </c>
    </row>
    <row r="8" spans="5:10" x14ac:dyDescent="0.35">
      <c r="F8" s="32"/>
      <c r="G8" s="1">
        <v>41</v>
      </c>
      <c r="H8" s="1">
        <v>33</v>
      </c>
      <c r="I8" s="1">
        <v>20</v>
      </c>
      <c r="J8" s="34">
        <v>0</v>
      </c>
    </row>
    <row r="9" spans="5:10" x14ac:dyDescent="0.35">
      <c r="F9" s="32"/>
      <c r="G9" s="1">
        <v>35</v>
      </c>
      <c r="H9" s="1">
        <v>28</v>
      </c>
      <c r="I9" s="1">
        <v>21</v>
      </c>
      <c r="J9" s="34">
        <v>0</v>
      </c>
    </row>
    <row r="10" spans="5:10" x14ac:dyDescent="0.35">
      <c r="F10" s="33"/>
      <c r="G10" s="35">
        <v>30</v>
      </c>
      <c r="H10" s="35">
        <v>29</v>
      </c>
      <c r="I10" s="35">
        <v>25</v>
      </c>
      <c r="J10" s="36">
        <v>2</v>
      </c>
    </row>
    <row r="11" spans="5:10" x14ac:dyDescent="0.35">
      <c r="F11" s="21" t="s">
        <v>12</v>
      </c>
      <c r="G11" s="37">
        <f>AVERAGE(G7:G10)</f>
        <v>35.333333333333336</v>
      </c>
      <c r="H11" s="37">
        <f t="shared" ref="H11:I11" si="0">AVERAGE(H7:H10)</f>
        <v>30</v>
      </c>
      <c r="I11" s="37">
        <f t="shared" si="0"/>
        <v>22</v>
      </c>
      <c r="J11" s="38">
        <f>AVERAGE(J7:J10)</f>
        <v>0.66666666666666663</v>
      </c>
    </row>
    <row r="12" spans="5:10" x14ac:dyDescent="0.35">
      <c r="F12" s="20" t="s">
        <v>13</v>
      </c>
      <c r="G12" s="39">
        <f>STDEV(G7:G10)</f>
        <v>5.507570547286095</v>
      </c>
      <c r="H12" s="39">
        <f t="shared" ref="H12:J12" si="1">STDEV(H7:H10)</f>
        <v>2.6457513110645907</v>
      </c>
      <c r="I12" s="39">
        <f t="shared" si="1"/>
        <v>2.6457513110645907</v>
      </c>
      <c r="J12" s="40">
        <f t="shared" si="1"/>
        <v>1.1547005383792517</v>
      </c>
    </row>
  </sheetData>
  <mergeCells count="1">
    <mergeCell ref="F6:J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 2d</vt:lpstr>
      <vt:lpstr>Fig. 2e</vt:lpstr>
      <vt:lpstr>Fig. 2f</vt:lpstr>
      <vt:lpstr>Fig. 2g</vt:lpstr>
      <vt:lpstr>Fig. 2i</vt:lpstr>
      <vt:lpstr>Fig. 2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yue Ye</dc:creator>
  <cp:lastModifiedBy>Author</cp:lastModifiedBy>
  <dcterms:created xsi:type="dcterms:W3CDTF">2015-06-05T18:17:20Z</dcterms:created>
  <dcterms:modified xsi:type="dcterms:W3CDTF">2026-02-25T20:32:54Z</dcterms:modified>
</cp:coreProperties>
</file>